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isatakenaka/Desktop/"/>
    </mc:Choice>
  </mc:AlternateContent>
  <xr:revisionPtr revIDLastSave="0" documentId="13_ncr:1_{102B0765-B17C-1D4D-BDD8-EB550C5559D4}" xr6:coauthVersionLast="47" xr6:coauthVersionMax="47" xr10:uidLastSave="{00000000-0000-0000-0000-000000000000}"/>
  <bookViews>
    <workbookView xWindow="500" yWindow="500" windowWidth="25500" windowHeight="17500" activeTab="4" xr2:uid="{2EA4630D-DF4C-A447-BFB4-9CD2916A2598}"/>
  </bookViews>
  <sheets>
    <sheet name="Rep1" sheetId="13" r:id="rId1"/>
    <sheet name="Rep2" sheetId="14" r:id="rId2"/>
    <sheet name="Rep3" sheetId="15" r:id="rId3"/>
    <sheet name="Rep4" sheetId="16" r:id="rId4"/>
    <sheet name="Rep5" sheetId="17" r:id="rId5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23" i="14" l="1"/>
  <c r="G23" i="14" s="1"/>
  <c r="H23" i="14" s="1"/>
  <c r="E23" i="14"/>
  <c r="D23" i="14"/>
  <c r="F21" i="14"/>
  <c r="G21" i="14" s="1"/>
  <c r="H21" i="14" s="1"/>
  <c r="E21" i="14"/>
  <c r="D21" i="14"/>
  <c r="E17" i="14"/>
  <c r="F17" i="14" s="1"/>
  <c r="G17" i="14" s="1"/>
  <c r="H17" i="14" s="1"/>
  <c r="D17" i="14"/>
  <c r="E15" i="14"/>
  <c r="F15" i="14" s="1"/>
  <c r="G15" i="14" s="1"/>
  <c r="H15" i="14" s="1"/>
  <c r="D15" i="14"/>
  <c r="E11" i="14"/>
  <c r="F11" i="14" s="1"/>
  <c r="D11" i="14"/>
  <c r="E9" i="14"/>
  <c r="F9" i="14" s="1"/>
  <c r="G9" i="14" s="1"/>
  <c r="H9" i="14" s="1"/>
  <c r="D9" i="14"/>
  <c r="E5" i="14"/>
  <c r="F5" i="14" s="1"/>
  <c r="G5" i="14" s="1"/>
  <c r="H5" i="14" s="1"/>
  <c r="D5" i="14"/>
  <c r="E3" i="14"/>
  <c r="F3" i="14" s="1"/>
  <c r="G3" i="14" s="1"/>
  <c r="H3" i="14" s="1"/>
  <c r="D3" i="14"/>
  <c r="E23" i="17"/>
  <c r="D23" i="17"/>
  <c r="E21" i="17"/>
  <c r="D21" i="17"/>
  <c r="E17" i="17"/>
  <c r="D17" i="17"/>
  <c r="E15" i="17"/>
  <c r="D15" i="17"/>
  <c r="E11" i="17"/>
  <c r="D11" i="17"/>
  <c r="E9" i="17"/>
  <c r="D9" i="17"/>
  <c r="E5" i="17"/>
  <c r="D5" i="17"/>
  <c r="E3" i="17"/>
  <c r="D3" i="17"/>
  <c r="E23" i="16"/>
  <c r="D23" i="16"/>
  <c r="E21" i="16"/>
  <c r="F21" i="16" s="1"/>
  <c r="G21" i="16" s="1"/>
  <c r="H21" i="16" s="1"/>
  <c r="D21" i="16"/>
  <c r="E17" i="16"/>
  <c r="D17" i="16"/>
  <c r="E15" i="16"/>
  <c r="D15" i="16"/>
  <c r="E11" i="16"/>
  <c r="D11" i="16"/>
  <c r="E9" i="16"/>
  <c r="D9" i="16"/>
  <c r="E5" i="16"/>
  <c r="D5" i="16"/>
  <c r="E3" i="16"/>
  <c r="D3" i="16"/>
  <c r="E23" i="15"/>
  <c r="D23" i="15"/>
  <c r="E21" i="15"/>
  <c r="F21" i="15" s="1"/>
  <c r="G21" i="15" s="1"/>
  <c r="H21" i="15" s="1"/>
  <c r="D21" i="15"/>
  <c r="E17" i="15"/>
  <c r="D17" i="15"/>
  <c r="E15" i="15"/>
  <c r="F15" i="15" s="1"/>
  <c r="G15" i="15" s="1"/>
  <c r="H15" i="15" s="1"/>
  <c r="D15" i="15"/>
  <c r="E11" i="15"/>
  <c r="D11" i="15"/>
  <c r="E9" i="15"/>
  <c r="F9" i="15" s="1"/>
  <c r="G9" i="15" s="1"/>
  <c r="H9" i="15" s="1"/>
  <c r="D9" i="15"/>
  <c r="E5" i="15"/>
  <c r="F5" i="15" s="1"/>
  <c r="D5" i="15"/>
  <c r="E3" i="15"/>
  <c r="D3" i="15"/>
  <c r="F21" i="17" l="1"/>
  <c r="G21" i="17" s="1"/>
  <c r="H21" i="17" s="1"/>
  <c r="F23" i="16"/>
  <c r="F17" i="16"/>
  <c r="F11" i="16"/>
  <c r="F5" i="16"/>
  <c r="G23" i="16"/>
  <c r="H23" i="16" s="1"/>
  <c r="F15" i="16"/>
  <c r="G15" i="16" s="1"/>
  <c r="H15" i="16" s="1"/>
  <c r="F9" i="16"/>
  <c r="G9" i="16" s="1"/>
  <c r="H9" i="16" s="1"/>
  <c r="F3" i="16"/>
  <c r="G3" i="16" s="1"/>
  <c r="H3" i="16" s="1"/>
  <c r="F23" i="15"/>
  <c r="F17" i="15"/>
  <c r="F11" i="15"/>
  <c r="G23" i="15"/>
  <c r="H23" i="15" s="1"/>
  <c r="F3" i="15"/>
  <c r="G3" i="15" s="1"/>
  <c r="H3" i="15" s="1"/>
  <c r="G11" i="14"/>
  <c r="H11" i="14" s="1"/>
  <c r="F23" i="17"/>
  <c r="G23" i="17" s="1"/>
  <c r="H23" i="17" s="1"/>
  <c r="F17" i="17"/>
  <c r="F11" i="17"/>
  <c r="F5" i="17"/>
  <c r="F15" i="17"/>
  <c r="G15" i="17" s="1"/>
  <c r="H15" i="17" s="1"/>
  <c r="F9" i="17"/>
  <c r="G9" i="17" s="1"/>
  <c r="H9" i="17" s="1"/>
  <c r="F3" i="17"/>
  <c r="G3" i="17" s="1"/>
  <c r="H3" i="17" s="1"/>
  <c r="G5" i="16"/>
  <c r="H5" i="16" s="1"/>
  <c r="G17" i="16"/>
  <c r="H17" i="16" s="1"/>
  <c r="G11" i="16"/>
  <c r="H11" i="16" s="1"/>
  <c r="G5" i="15"/>
  <c r="H5" i="15" s="1"/>
  <c r="G17" i="15"/>
  <c r="H17" i="15" s="1"/>
  <c r="G11" i="15"/>
  <c r="H11" i="15" s="1"/>
  <c r="G11" i="17" l="1"/>
  <c r="H11" i="17" s="1"/>
  <c r="G17" i="17"/>
  <c r="H17" i="17" s="1"/>
  <c r="G5" i="17"/>
  <c r="H5" i="17" s="1"/>
  <c r="E23" i="13" l="1"/>
  <c r="D23" i="13"/>
  <c r="E21" i="13"/>
  <c r="D21" i="13"/>
  <c r="E17" i="13"/>
  <c r="D17" i="13"/>
  <c r="F17" i="13" s="1"/>
  <c r="E15" i="13"/>
  <c r="D15" i="13"/>
  <c r="E11" i="13"/>
  <c r="D11" i="13"/>
  <c r="E9" i="13"/>
  <c r="D9" i="13"/>
  <c r="D5" i="13"/>
  <c r="E5" i="13"/>
  <c r="F9" i="13" l="1"/>
  <c r="G9" i="13" s="1"/>
  <c r="H9" i="13" s="1"/>
  <c r="F15" i="13"/>
  <c r="G15" i="13" s="1"/>
  <c r="H15" i="13" s="1"/>
  <c r="F21" i="13"/>
  <c r="G21" i="13" s="1"/>
  <c r="H21" i="13" s="1"/>
  <c r="F23" i="13"/>
  <c r="F11" i="13"/>
  <c r="G11" i="13" s="1"/>
  <c r="H11" i="13" s="1"/>
  <c r="F5" i="13"/>
  <c r="G17" i="13" l="1"/>
  <c r="H17" i="13" s="1"/>
  <c r="G23" i="13"/>
  <c r="H23" i="13" s="1"/>
  <c r="E3" i="13" l="1"/>
  <c r="D3" i="13"/>
  <c r="F3" i="13" l="1"/>
  <c r="G3" i="13" l="1"/>
  <c r="H3" i="13" s="1"/>
  <c r="G5" i="13"/>
  <c r="H5" i="13" s="1"/>
</calcChain>
</file>

<file path=xl/sharedStrings.xml><?xml version="1.0" encoding="utf-8"?>
<sst xmlns="http://schemas.openxmlformats.org/spreadsheetml/2006/main" count="250" uniqueCount="17">
  <si>
    <t>RP49</t>
  </si>
  <si>
    <t>Sample</t>
  </si>
  <si>
    <t>Avg. Ct</t>
  </si>
  <si>
    <t>ΔCt</t>
  </si>
  <si>
    <t>ΔΔCt</t>
  </si>
  <si>
    <t>2^-ΔΔCt</t>
  </si>
  <si>
    <t>ao</t>
  </si>
  <si>
    <t>224x R1</t>
  </si>
  <si>
    <t>224x R2</t>
  </si>
  <si>
    <t>124x R1</t>
  </si>
  <si>
    <t>124x R2</t>
  </si>
  <si>
    <t>100x R1</t>
  </si>
  <si>
    <t>100x R2</t>
  </si>
  <si>
    <t>24x R1</t>
  </si>
  <si>
    <t>24x R2</t>
  </si>
  <si>
    <t>200x (WT) R1</t>
  </si>
  <si>
    <t>200x (WT) R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</font>
    <font>
      <b/>
      <sz val="12"/>
      <color theme="1"/>
      <name val="Calibri"/>
      <family val="2"/>
    </font>
    <font>
      <sz val="12"/>
      <name val="Calibri"/>
      <family val="2"/>
    </font>
    <font>
      <b/>
      <sz val="12"/>
      <name val="Calibri"/>
      <family val="2"/>
    </font>
    <font>
      <b/>
      <sz val="12"/>
      <color rgb="FFFF0000"/>
      <name val="Calibri"/>
      <family val="2"/>
    </font>
    <font>
      <sz val="12"/>
      <color rgb="FFFF0000"/>
      <name val="Calibri"/>
      <family val="2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/>
    <xf numFmtId="0" fontId="2" fillId="0" borderId="0" xfId="0" applyFont="1"/>
    <xf numFmtId="4" fontId="1" fillId="0" borderId="0" xfId="0" applyNumberFormat="1" applyFont="1"/>
    <xf numFmtId="0" fontId="4" fillId="0" borderId="0" xfId="0" applyFont="1" applyAlignment="1">
      <alignment horizontal="left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right"/>
    </xf>
    <xf numFmtId="49" fontId="4" fillId="0" borderId="0" xfId="0" applyNumberFormat="1" applyFont="1" applyAlignment="1">
      <alignment horizontal="right" vertical="center"/>
    </xf>
    <xf numFmtId="4" fontId="1" fillId="0" borderId="0" xfId="0" applyNumberFormat="1" applyFont="1" applyAlignment="1">
      <alignment horizontal="right"/>
    </xf>
    <xf numFmtId="0" fontId="1" fillId="0" borderId="0" xfId="0" applyFont="1" applyAlignment="1">
      <alignment horizontal="right"/>
    </xf>
    <xf numFmtId="2" fontId="0" fillId="0" borderId="0" xfId="0" applyNumberFormat="1"/>
    <xf numFmtId="2" fontId="1" fillId="0" borderId="0" xfId="0" applyNumberFormat="1" applyFont="1"/>
    <xf numFmtId="0" fontId="3" fillId="0" borderId="0" xfId="0" applyFont="1"/>
    <xf numFmtId="0" fontId="5" fillId="0" borderId="0" xfId="0" applyFont="1" applyAlignment="1">
      <alignment horizontal="right"/>
    </xf>
    <xf numFmtId="2" fontId="6" fillId="0" borderId="0" xfId="0" applyNumberFormat="1" applyFont="1" applyAlignment="1">
      <alignment horizontal="right"/>
    </xf>
    <xf numFmtId="0" fontId="6" fillId="0" borderId="0" xfId="0" applyFont="1" applyAlignment="1">
      <alignment horizontal="right"/>
    </xf>
    <xf numFmtId="0" fontId="4" fillId="0" borderId="0" xfId="0" applyFont="1"/>
    <xf numFmtId="0" fontId="7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B192DA-15F3-8B49-B8A9-713EDCD33A0D}">
  <dimension ref="A1:J24"/>
  <sheetViews>
    <sheetView zoomScale="108" zoomScaleNormal="130" workbookViewId="0">
      <selection activeCell="C33" sqref="C33"/>
    </sheetView>
  </sheetViews>
  <sheetFormatPr baseColWidth="10" defaultRowHeight="16" x14ac:dyDescent="0.2"/>
  <cols>
    <col min="1" max="1" width="12.5" style="2" bestFit="1" customWidth="1"/>
    <col min="2" max="5" width="10.83203125" style="1"/>
    <col min="6" max="7" width="10.83203125" style="9"/>
    <col min="8" max="8" width="10.83203125" style="15"/>
    <col min="9" max="16384" width="10.83203125" style="1"/>
  </cols>
  <sheetData>
    <row r="1" spans="1:10" x14ac:dyDescent="0.2">
      <c r="A1" s="16"/>
      <c r="B1" s="12"/>
      <c r="C1" s="12"/>
      <c r="D1" s="4" t="s">
        <v>0</v>
      </c>
      <c r="E1" s="5" t="s">
        <v>6</v>
      </c>
      <c r="F1" s="6"/>
      <c r="G1" s="6"/>
      <c r="H1" s="13"/>
    </row>
    <row r="2" spans="1:10" s="2" customFormat="1" x14ac:dyDescent="0.2">
      <c r="A2" s="4" t="s">
        <v>1</v>
      </c>
      <c r="B2" s="4" t="s">
        <v>0</v>
      </c>
      <c r="C2" s="5" t="s">
        <v>6</v>
      </c>
      <c r="D2" s="5" t="s">
        <v>2</v>
      </c>
      <c r="E2" s="5" t="s">
        <v>2</v>
      </c>
      <c r="F2" s="7" t="s">
        <v>3</v>
      </c>
      <c r="G2" s="7" t="s">
        <v>4</v>
      </c>
      <c r="H2" s="13" t="s">
        <v>5</v>
      </c>
    </row>
    <row r="3" spans="1:10" x14ac:dyDescent="0.2">
      <c r="A3" s="17" t="s">
        <v>15</v>
      </c>
      <c r="B3" s="10">
        <v>19.239114761352539</v>
      </c>
      <c r="C3" s="10">
        <v>24.650518417358398</v>
      </c>
      <c r="D3" s="3">
        <f>AVERAGE(B3:B4)</f>
        <v>19.300312042236328</v>
      </c>
      <c r="E3" s="3">
        <f>AVERAGE(C3:C4)</f>
        <v>24.617897987365723</v>
      </c>
      <c r="F3" s="8">
        <f>E3-D3</f>
        <v>5.3175859451293945</v>
      </c>
      <c r="G3" s="8">
        <f>F3-F3</f>
        <v>0</v>
      </c>
      <c r="H3" s="14">
        <f>2^-(G3)</f>
        <v>1</v>
      </c>
      <c r="I3" s="11"/>
      <c r="J3" s="11"/>
    </row>
    <row r="4" spans="1:10" x14ac:dyDescent="0.2">
      <c r="A4" s="17" t="s">
        <v>16</v>
      </c>
      <c r="B4" s="10">
        <v>19.361509323120117</v>
      </c>
      <c r="C4" s="10">
        <v>24.585277557373047</v>
      </c>
      <c r="D4" s="3"/>
      <c r="E4" s="3"/>
      <c r="F4" s="8"/>
      <c r="G4" s="8"/>
      <c r="H4" s="14"/>
      <c r="I4" s="11"/>
    </row>
    <row r="5" spans="1:10" x14ac:dyDescent="0.2">
      <c r="A5" s="17" t="s">
        <v>7</v>
      </c>
      <c r="B5" s="10">
        <v>18.66240119934082</v>
      </c>
      <c r="C5" s="10">
        <v>24.376510620117188</v>
      </c>
      <c r="D5" s="3">
        <f>AVERAGE(B5:B6)</f>
        <v>18.668854713439941</v>
      </c>
      <c r="E5" s="3">
        <f>AVERAGE(C5:C6)</f>
        <v>24.351934432983398</v>
      </c>
      <c r="F5" s="8">
        <f>E5-D5</f>
        <v>5.683079719543457</v>
      </c>
      <c r="G5" s="8">
        <f>F5-F3</f>
        <v>0.3654937744140625</v>
      </c>
      <c r="H5" s="14">
        <f>2^-(G5)</f>
        <v>0.77620316752343166</v>
      </c>
      <c r="I5" s="11"/>
      <c r="J5" s="11"/>
    </row>
    <row r="6" spans="1:10" x14ac:dyDescent="0.2">
      <c r="A6" s="17" t="s">
        <v>8</v>
      </c>
      <c r="B6" s="10">
        <v>18.675308227539062</v>
      </c>
      <c r="C6" s="10">
        <v>24.327358245849609</v>
      </c>
    </row>
    <row r="7" spans="1:10" x14ac:dyDescent="0.2">
      <c r="B7" s="11"/>
      <c r="C7" s="11"/>
    </row>
    <row r="8" spans="1:10" s="2" customFormat="1" x14ac:dyDescent="0.2">
      <c r="A8" s="4" t="s">
        <v>1</v>
      </c>
      <c r="B8" s="4" t="s">
        <v>0</v>
      </c>
      <c r="C8" s="5" t="s">
        <v>6</v>
      </c>
      <c r="D8" s="5" t="s">
        <v>2</v>
      </c>
      <c r="E8" s="5" t="s">
        <v>2</v>
      </c>
      <c r="F8" s="7" t="s">
        <v>3</v>
      </c>
      <c r="G8" s="7" t="s">
        <v>4</v>
      </c>
      <c r="H8" s="13" t="s">
        <v>5</v>
      </c>
    </row>
    <row r="9" spans="1:10" x14ac:dyDescent="0.2">
      <c r="A9" s="17" t="s">
        <v>15</v>
      </c>
      <c r="B9" s="10">
        <v>19.239114761352539</v>
      </c>
      <c r="C9" s="10">
        <v>24.650518417358398</v>
      </c>
      <c r="D9" s="3">
        <f>AVERAGE(B9:B10)</f>
        <v>19.300312042236328</v>
      </c>
      <c r="E9" s="3">
        <f>AVERAGE(C9:C10)</f>
        <v>24.617897987365723</v>
      </c>
      <c r="F9" s="8">
        <f>E9-D9</f>
        <v>5.3175859451293945</v>
      </c>
      <c r="G9" s="8">
        <f>F9-F9</f>
        <v>0</v>
      </c>
      <c r="H9" s="14">
        <f>2^-(G9)</f>
        <v>1</v>
      </c>
      <c r="I9" s="11"/>
      <c r="J9" s="11"/>
    </row>
    <row r="10" spans="1:10" x14ac:dyDescent="0.2">
      <c r="A10" s="17" t="s">
        <v>16</v>
      </c>
      <c r="B10" s="10">
        <v>19.361509323120117</v>
      </c>
      <c r="C10" s="10">
        <v>24.585277557373047</v>
      </c>
      <c r="D10" s="3"/>
      <c r="E10" s="3"/>
      <c r="F10" s="8"/>
      <c r="G10" s="8"/>
      <c r="H10" s="14"/>
      <c r="I10" s="11"/>
    </row>
    <row r="11" spans="1:10" x14ac:dyDescent="0.2">
      <c r="A11" s="17" t="s">
        <v>9</v>
      </c>
      <c r="B11" s="10">
        <v>18.942813873291016</v>
      </c>
      <c r="C11" s="10">
        <v>24.445205688476562</v>
      </c>
      <c r="D11" s="3">
        <f>AVERAGE(B11:B12)</f>
        <v>18.895298957824707</v>
      </c>
      <c r="E11" s="3">
        <f>AVERAGE(C11:C12)</f>
        <v>24.471391677856445</v>
      </c>
      <c r="F11" s="8">
        <f>E11-D11</f>
        <v>5.5760927200317383</v>
      </c>
      <c r="G11" s="8">
        <f>F11-F9</f>
        <v>0.25850677490234375</v>
      </c>
      <c r="H11" s="14">
        <f>2^-(G11)</f>
        <v>0.83595270356638218</v>
      </c>
      <c r="I11" s="11"/>
      <c r="J11" s="11"/>
    </row>
    <row r="12" spans="1:10" x14ac:dyDescent="0.2">
      <c r="A12" s="17" t="s">
        <v>10</v>
      </c>
      <c r="B12" s="10">
        <v>18.847784042358398</v>
      </c>
      <c r="C12" s="10">
        <v>24.497577667236328</v>
      </c>
    </row>
    <row r="14" spans="1:10" s="2" customFormat="1" x14ac:dyDescent="0.2">
      <c r="A14" s="4" t="s">
        <v>1</v>
      </c>
      <c r="B14" s="4" t="s">
        <v>0</v>
      </c>
      <c r="C14" s="5" t="s">
        <v>6</v>
      </c>
      <c r="D14" s="5" t="s">
        <v>2</v>
      </c>
      <c r="E14" s="5" t="s">
        <v>2</v>
      </c>
      <c r="F14" s="7" t="s">
        <v>3</v>
      </c>
      <c r="G14" s="7" t="s">
        <v>4</v>
      </c>
      <c r="H14" s="13" t="s">
        <v>5</v>
      </c>
    </row>
    <row r="15" spans="1:10" x14ac:dyDescent="0.2">
      <c r="A15" s="17" t="s">
        <v>15</v>
      </c>
      <c r="B15" s="10">
        <v>19.239114761352539</v>
      </c>
      <c r="C15" s="10">
        <v>24.650518417358398</v>
      </c>
      <c r="D15" s="3">
        <f>AVERAGE(B15:B16)</f>
        <v>19.300312042236328</v>
      </c>
      <c r="E15" s="3">
        <f>AVERAGE(C15:C16)</f>
        <v>24.617897987365723</v>
      </c>
      <c r="F15" s="8">
        <f>E15-D15</f>
        <v>5.3175859451293945</v>
      </c>
      <c r="G15" s="8">
        <f>F15-F15</f>
        <v>0</v>
      </c>
      <c r="H15" s="14">
        <f>2^-(G15)</f>
        <v>1</v>
      </c>
      <c r="I15" s="11"/>
      <c r="J15" s="11"/>
    </row>
    <row r="16" spans="1:10" x14ac:dyDescent="0.2">
      <c r="A16" s="17" t="s">
        <v>16</v>
      </c>
      <c r="B16" s="10">
        <v>19.361509323120117</v>
      </c>
      <c r="C16" s="10">
        <v>24.585277557373047</v>
      </c>
      <c r="D16" s="3"/>
      <c r="E16" s="3"/>
      <c r="F16" s="8"/>
      <c r="G16" s="8"/>
      <c r="H16" s="14"/>
      <c r="I16" s="11"/>
    </row>
    <row r="17" spans="1:10" x14ac:dyDescent="0.2">
      <c r="A17" s="17" t="s">
        <v>11</v>
      </c>
      <c r="B17" s="10">
        <v>18.904180526733398</v>
      </c>
      <c r="C17" s="10">
        <v>24.325576782226562</v>
      </c>
      <c r="D17" s="3">
        <f>AVERAGE(B17:B18)</f>
        <v>18.845770835876465</v>
      </c>
      <c r="E17" s="3">
        <f>AVERAGE(C17:C18)</f>
        <v>24.420125961303711</v>
      </c>
      <c r="F17" s="8">
        <f>E17-D17</f>
        <v>5.5743551254272461</v>
      </c>
      <c r="G17" s="8">
        <f>F17-F15</f>
        <v>0.25676918029785156</v>
      </c>
      <c r="H17" s="14">
        <f>2^-(G17)</f>
        <v>0.83696013892004839</v>
      </c>
      <c r="I17" s="11"/>
      <c r="J17" s="11"/>
    </row>
    <row r="18" spans="1:10" x14ac:dyDescent="0.2">
      <c r="A18" s="17" t="s">
        <v>12</v>
      </c>
      <c r="B18" s="10">
        <v>18.787361145019531</v>
      </c>
      <c r="C18" s="10">
        <v>24.514675140380859</v>
      </c>
    </row>
    <row r="20" spans="1:10" s="2" customFormat="1" x14ac:dyDescent="0.2">
      <c r="A20" s="4" t="s">
        <v>1</v>
      </c>
      <c r="B20" s="4" t="s">
        <v>0</v>
      </c>
      <c r="C20" s="5" t="s">
        <v>6</v>
      </c>
      <c r="D20" s="5" t="s">
        <v>2</v>
      </c>
      <c r="E20" s="5" t="s">
        <v>2</v>
      </c>
      <c r="F20" s="7" t="s">
        <v>3</v>
      </c>
      <c r="G20" s="7" t="s">
        <v>4</v>
      </c>
      <c r="H20" s="13" t="s">
        <v>5</v>
      </c>
    </row>
    <row r="21" spans="1:10" x14ac:dyDescent="0.2">
      <c r="A21" s="17" t="s">
        <v>15</v>
      </c>
      <c r="B21" s="10">
        <v>19.239114761352539</v>
      </c>
      <c r="C21" s="10">
        <v>24.650518417358398</v>
      </c>
      <c r="D21" s="3">
        <f>AVERAGE(B21:B22)</f>
        <v>19.300312042236328</v>
      </c>
      <c r="E21" s="3">
        <f>AVERAGE(C21:C22)</f>
        <v>24.617897987365723</v>
      </c>
      <c r="F21" s="8">
        <f>E21-D21</f>
        <v>5.3175859451293945</v>
      </c>
      <c r="G21" s="8">
        <f>F21-F21</f>
        <v>0</v>
      </c>
      <c r="H21" s="14">
        <f>2^-(G21)</f>
        <v>1</v>
      </c>
      <c r="I21" s="11"/>
      <c r="J21" s="11"/>
    </row>
    <row r="22" spans="1:10" x14ac:dyDescent="0.2">
      <c r="A22" s="17" t="s">
        <v>16</v>
      </c>
      <c r="B22" s="10">
        <v>19.361509323120117</v>
      </c>
      <c r="C22" s="10">
        <v>24.585277557373047</v>
      </c>
      <c r="D22" s="3"/>
      <c r="E22" s="3"/>
      <c r="F22" s="8"/>
      <c r="G22" s="8"/>
      <c r="H22" s="14"/>
      <c r="I22" s="11"/>
    </row>
    <row r="23" spans="1:10" x14ac:dyDescent="0.2">
      <c r="A23" s="17" t="s">
        <v>13</v>
      </c>
      <c r="B23" s="10">
        <v>19.843120574951172</v>
      </c>
      <c r="C23" s="10">
        <v>24.886480331420898</v>
      </c>
      <c r="D23" s="3">
        <f>AVERAGE(B23:B24)</f>
        <v>19.814271926879883</v>
      </c>
      <c r="E23" s="3">
        <f>AVERAGE(C23:C24)</f>
        <v>24.897193908691406</v>
      </c>
      <c r="F23" s="8">
        <f>E23-D23</f>
        <v>5.0829219818115234</v>
      </c>
      <c r="G23" s="8">
        <f>F23-F21</f>
        <v>-0.23466396331787109</v>
      </c>
      <c r="H23" s="14">
        <f>2^-(G23)</f>
        <v>1.1766326406363978</v>
      </c>
      <c r="I23" s="11"/>
      <c r="J23" s="11"/>
    </row>
    <row r="24" spans="1:10" x14ac:dyDescent="0.2">
      <c r="A24" s="17" t="s">
        <v>14</v>
      </c>
      <c r="B24" s="10">
        <v>19.785423278808594</v>
      </c>
      <c r="C24" s="10">
        <v>24.907907485961914</v>
      </c>
    </row>
  </sheetData>
  <phoneticPr fontId="8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FE0840-F866-F74E-8CE3-54363AD82708}">
  <dimension ref="A1:J24"/>
  <sheetViews>
    <sheetView zoomScale="111" workbookViewId="0">
      <selection activeCell="E30" sqref="E30"/>
    </sheetView>
  </sheetViews>
  <sheetFormatPr baseColWidth="10" defaultRowHeight="16" x14ac:dyDescent="0.2"/>
  <cols>
    <col min="1" max="1" width="12.5" style="2" bestFit="1" customWidth="1"/>
    <col min="2" max="5" width="10.83203125" style="1"/>
    <col min="6" max="7" width="10.83203125" style="9"/>
    <col min="8" max="8" width="10.83203125" style="15"/>
    <col min="9" max="16384" width="10.83203125" style="1"/>
  </cols>
  <sheetData>
    <row r="1" spans="1:10" x14ac:dyDescent="0.2">
      <c r="A1" s="16"/>
      <c r="B1" s="12"/>
      <c r="C1" s="12"/>
      <c r="D1" s="4" t="s">
        <v>0</v>
      </c>
      <c r="E1" s="5" t="s">
        <v>6</v>
      </c>
      <c r="F1" s="6"/>
      <c r="G1" s="6"/>
      <c r="H1" s="13"/>
    </row>
    <row r="2" spans="1:10" s="2" customFormat="1" x14ac:dyDescent="0.2">
      <c r="A2" s="4" t="s">
        <v>1</v>
      </c>
      <c r="B2" s="4" t="s">
        <v>0</v>
      </c>
      <c r="C2" s="5" t="s">
        <v>6</v>
      </c>
      <c r="D2" s="5" t="s">
        <v>2</v>
      </c>
      <c r="E2" s="5" t="s">
        <v>2</v>
      </c>
      <c r="F2" s="7" t="s">
        <v>3</v>
      </c>
      <c r="G2" s="7" t="s">
        <v>4</v>
      </c>
      <c r="H2" s="13" t="s">
        <v>5</v>
      </c>
    </row>
    <row r="3" spans="1:10" x14ac:dyDescent="0.2">
      <c r="A3" s="17" t="s">
        <v>15</v>
      </c>
      <c r="B3" s="10">
        <v>19.002096176147461</v>
      </c>
      <c r="C3" s="10">
        <v>24.535171508789062</v>
      </c>
      <c r="D3" s="3">
        <f>AVERAGE(B3:B4)</f>
        <v>18.969544410705566</v>
      </c>
      <c r="E3" s="3">
        <f>AVERAGE(C3:C4)</f>
        <v>24.538252830505371</v>
      </c>
      <c r="F3" s="8">
        <f>E3-D3</f>
        <v>5.5687084197998047</v>
      </c>
      <c r="G3" s="8">
        <f>F3-F3</f>
        <v>0</v>
      </c>
      <c r="H3" s="14">
        <f>2^-(G3)</f>
        <v>1</v>
      </c>
      <c r="I3" s="11"/>
      <c r="J3" s="11"/>
    </row>
    <row r="4" spans="1:10" x14ac:dyDescent="0.2">
      <c r="A4" s="17" t="s">
        <v>16</v>
      </c>
      <c r="B4" s="10">
        <v>18.936992645263672</v>
      </c>
      <c r="C4" s="10">
        <v>24.54133415222168</v>
      </c>
      <c r="D4" s="3"/>
      <c r="E4" s="3"/>
      <c r="F4" s="8"/>
      <c r="G4" s="8"/>
      <c r="H4" s="14"/>
      <c r="I4" s="11"/>
    </row>
    <row r="5" spans="1:10" x14ac:dyDescent="0.2">
      <c r="A5" s="17" t="s">
        <v>7</v>
      </c>
      <c r="B5" s="10">
        <v>18.461729049682617</v>
      </c>
      <c r="C5" s="10">
        <v>23.936315536499023</v>
      </c>
      <c r="D5" s="3">
        <f>AVERAGE(B5:B6)</f>
        <v>18.289231300354004</v>
      </c>
      <c r="E5" s="3">
        <f>AVERAGE(C5:C6)</f>
        <v>23.92554759979248</v>
      </c>
      <c r="F5" s="8">
        <f>E5-D5</f>
        <v>5.6363162994384766</v>
      </c>
      <c r="G5" s="8">
        <f>F5-F3</f>
        <v>6.7607879638671875E-2</v>
      </c>
      <c r="H5" s="14">
        <f>2^-(G5)</f>
        <v>0.95421886924819688</v>
      </c>
      <c r="I5" s="11"/>
      <c r="J5" s="11"/>
    </row>
    <row r="6" spans="1:10" x14ac:dyDescent="0.2">
      <c r="A6" s="17" t="s">
        <v>8</v>
      </c>
      <c r="B6" s="10">
        <v>18.116733551025391</v>
      </c>
      <c r="C6" s="10">
        <v>23.914779663085938</v>
      </c>
    </row>
    <row r="7" spans="1:10" x14ac:dyDescent="0.2">
      <c r="B7" s="11"/>
      <c r="C7" s="11"/>
    </row>
    <row r="8" spans="1:10" s="2" customFormat="1" x14ac:dyDescent="0.2">
      <c r="A8" s="4" t="s">
        <v>1</v>
      </c>
      <c r="B8" s="4" t="s">
        <v>0</v>
      </c>
      <c r="C8" s="5" t="s">
        <v>6</v>
      </c>
      <c r="D8" s="5" t="s">
        <v>2</v>
      </c>
      <c r="E8" s="5" t="s">
        <v>2</v>
      </c>
      <c r="F8" s="7" t="s">
        <v>3</v>
      </c>
      <c r="G8" s="7" t="s">
        <v>4</v>
      </c>
      <c r="H8" s="13" t="s">
        <v>5</v>
      </c>
    </row>
    <row r="9" spans="1:10" x14ac:dyDescent="0.2">
      <c r="A9" s="17" t="s">
        <v>15</v>
      </c>
      <c r="B9" s="10">
        <v>19.002096176147461</v>
      </c>
      <c r="C9" s="10">
        <v>24.535171508789062</v>
      </c>
      <c r="D9" s="3">
        <f>AVERAGE(B9:B10)</f>
        <v>18.969544410705566</v>
      </c>
      <c r="E9" s="3">
        <f>AVERAGE(C9:C10)</f>
        <v>24.538252830505371</v>
      </c>
      <c r="F9" s="8">
        <f>E9-D9</f>
        <v>5.5687084197998047</v>
      </c>
      <c r="G9" s="8">
        <f>F9-F9</f>
        <v>0</v>
      </c>
      <c r="H9" s="14">
        <f>2^-(G9)</f>
        <v>1</v>
      </c>
      <c r="I9" s="11"/>
      <c r="J9" s="11"/>
    </row>
    <row r="10" spans="1:10" x14ac:dyDescent="0.2">
      <c r="A10" s="17" t="s">
        <v>16</v>
      </c>
      <c r="B10" s="10">
        <v>18.936992645263672</v>
      </c>
      <c r="C10" s="10">
        <v>24.54133415222168</v>
      </c>
      <c r="D10" s="3"/>
      <c r="E10" s="3"/>
      <c r="F10" s="8"/>
      <c r="G10" s="8"/>
      <c r="H10" s="14"/>
      <c r="I10" s="11"/>
    </row>
    <row r="11" spans="1:10" x14ac:dyDescent="0.2">
      <c r="A11" s="17" t="s">
        <v>9</v>
      </c>
      <c r="B11" s="10">
        <v>18.971334457397461</v>
      </c>
      <c r="C11" s="10">
        <v>24.310953140258789</v>
      </c>
      <c r="D11" s="3">
        <f>AVERAGE(B11:B12)</f>
        <v>18.955903053283691</v>
      </c>
      <c r="E11" s="3">
        <f>AVERAGE(C11:C12)</f>
        <v>24.265602111816406</v>
      </c>
      <c r="F11" s="8">
        <f>E11-D11</f>
        <v>5.3096990585327148</v>
      </c>
      <c r="G11" s="8">
        <f>F11-F9</f>
        <v>-0.25900936126708984</v>
      </c>
      <c r="H11" s="14">
        <f>2^-(G11)</f>
        <v>1.1966567279949814</v>
      </c>
      <c r="I11" s="11"/>
      <c r="J11" s="11"/>
    </row>
    <row r="12" spans="1:10" x14ac:dyDescent="0.2">
      <c r="A12" s="17" t="s">
        <v>10</v>
      </c>
      <c r="B12" s="10">
        <v>18.940471649169922</v>
      </c>
      <c r="C12" s="10">
        <v>24.220251083374023</v>
      </c>
    </row>
    <row r="14" spans="1:10" s="2" customFormat="1" x14ac:dyDescent="0.2">
      <c r="A14" s="4" t="s">
        <v>1</v>
      </c>
      <c r="B14" s="4" t="s">
        <v>0</v>
      </c>
      <c r="C14" s="5" t="s">
        <v>6</v>
      </c>
      <c r="D14" s="5" t="s">
        <v>2</v>
      </c>
      <c r="E14" s="5" t="s">
        <v>2</v>
      </c>
      <c r="F14" s="7" t="s">
        <v>3</v>
      </c>
      <c r="G14" s="7" t="s">
        <v>4</v>
      </c>
      <c r="H14" s="13" t="s">
        <v>5</v>
      </c>
    </row>
    <row r="15" spans="1:10" x14ac:dyDescent="0.2">
      <c r="A15" s="17" t="s">
        <v>15</v>
      </c>
      <c r="B15" s="10">
        <v>19.002096176147461</v>
      </c>
      <c r="C15" s="10">
        <v>24.535171508789062</v>
      </c>
      <c r="D15" s="3">
        <f>AVERAGE(B15:B16)</f>
        <v>18.969544410705566</v>
      </c>
      <c r="E15" s="3">
        <f>AVERAGE(C15:C16)</f>
        <v>24.538252830505371</v>
      </c>
      <c r="F15" s="8">
        <f>E15-D15</f>
        <v>5.5687084197998047</v>
      </c>
      <c r="G15" s="8">
        <f>F15-F15</f>
        <v>0</v>
      </c>
      <c r="H15" s="14">
        <f>2^-(G15)</f>
        <v>1</v>
      </c>
      <c r="I15" s="11"/>
      <c r="J15" s="11"/>
    </row>
    <row r="16" spans="1:10" x14ac:dyDescent="0.2">
      <c r="A16" s="17" t="s">
        <v>16</v>
      </c>
      <c r="B16" s="10">
        <v>18.936992645263672</v>
      </c>
      <c r="C16" s="10">
        <v>24.54133415222168</v>
      </c>
      <c r="D16" s="3"/>
      <c r="E16" s="3"/>
      <c r="F16" s="8"/>
      <c r="G16" s="8"/>
      <c r="H16" s="14"/>
      <c r="I16" s="11"/>
    </row>
    <row r="17" spans="1:10" x14ac:dyDescent="0.2">
      <c r="A17" s="17" t="s">
        <v>11</v>
      </c>
      <c r="B17" s="10">
        <v>18.479278564453125</v>
      </c>
      <c r="C17" s="10">
        <v>23.929656982421875</v>
      </c>
      <c r="D17" s="3">
        <f>AVERAGE(B17:B18)</f>
        <v>18.480560302734375</v>
      </c>
      <c r="E17" s="3">
        <f>AVERAGE(C17:C18)</f>
        <v>24.032686233520508</v>
      </c>
      <c r="F17" s="8">
        <f>E17-D17</f>
        <v>5.5521259307861328</v>
      </c>
      <c r="G17" s="8">
        <f>F17-F15</f>
        <v>-1.6582489013671875E-2</v>
      </c>
      <c r="H17" s="14">
        <f>2^-(G17)</f>
        <v>1.0115604165557179</v>
      </c>
      <c r="I17" s="11"/>
      <c r="J17" s="11"/>
    </row>
    <row r="18" spans="1:10" x14ac:dyDescent="0.2">
      <c r="A18" s="17" t="s">
        <v>12</v>
      </c>
      <c r="B18" s="10">
        <v>18.481842041015625</v>
      </c>
      <c r="C18" s="10">
        <v>24.135715484619141</v>
      </c>
    </row>
    <row r="20" spans="1:10" s="2" customFormat="1" x14ac:dyDescent="0.2">
      <c r="A20" s="4" t="s">
        <v>1</v>
      </c>
      <c r="B20" s="4" t="s">
        <v>0</v>
      </c>
      <c r="C20" s="5" t="s">
        <v>6</v>
      </c>
      <c r="D20" s="5" t="s">
        <v>2</v>
      </c>
      <c r="E20" s="5" t="s">
        <v>2</v>
      </c>
      <c r="F20" s="7" t="s">
        <v>3</v>
      </c>
      <c r="G20" s="7" t="s">
        <v>4</v>
      </c>
      <c r="H20" s="13" t="s">
        <v>5</v>
      </c>
    </row>
    <row r="21" spans="1:10" x14ac:dyDescent="0.2">
      <c r="A21" s="17" t="s">
        <v>15</v>
      </c>
      <c r="B21" s="10">
        <v>19.002096176147461</v>
      </c>
      <c r="C21" s="10">
        <v>24.535171508789062</v>
      </c>
      <c r="D21" s="3">
        <f>AVERAGE(B21:B22)</f>
        <v>18.969544410705566</v>
      </c>
      <c r="E21" s="3">
        <f>AVERAGE(C21:C22)</f>
        <v>24.538252830505371</v>
      </c>
      <c r="F21" s="8">
        <f>E21-D21</f>
        <v>5.5687084197998047</v>
      </c>
      <c r="G21" s="8">
        <f>F21-F21</f>
        <v>0</v>
      </c>
      <c r="H21" s="14">
        <f>2^-(G21)</f>
        <v>1</v>
      </c>
      <c r="I21" s="11"/>
      <c r="J21" s="11"/>
    </row>
    <row r="22" spans="1:10" x14ac:dyDescent="0.2">
      <c r="A22" s="17" t="s">
        <v>16</v>
      </c>
      <c r="B22" s="10">
        <v>18.936992645263672</v>
      </c>
      <c r="C22" s="10">
        <v>24.54133415222168</v>
      </c>
      <c r="D22" s="3"/>
      <c r="E22" s="3"/>
      <c r="F22" s="8"/>
      <c r="G22" s="8"/>
      <c r="H22" s="14"/>
      <c r="I22" s="11"/>
    </row>
    <row r="23" spans="1:10" x14ac:dyDescent="0.2">
      <c r="A23" s="17" t="s">
        <v>13</v>
      </c>
      <c r="B23" s="10">
        <v>19.176856994628906</v>
      </c>
      <c r="C23" s="10">
        <v>24.537691116333008</v>
      </c>
      <c r="D23" s="3">
        <f>AVERAGE(B23:B24)</f>
        <v>19.177225112915039</v>
      </c>
      <c r="E23" s="3">
        <f>AVERAGE(C23:C24)</f>
        <v>24.489958763122559</v>
      </c>
      <c r="F23" s="8">
        <f>E23-D23</f>
        <v>5.3127336502075195</v>
      </c>
      <c r="G23" s="8">
        <f>F23-F21</f>
        <v>-0.25597476959228516</v>
      </c>
      <c r="H23" s="14">
        <f>2^-(G23)</f>
        <v>1.194142303270473</v>
      </c>
      <c r="I23" s="11"/>
      <c r="J23" s="11"/>
    </row>
    <row r="24" spans="1:10" x14ac:dyDescent="0.2">
      <c r="A24" s="17" t="s">
        <v>14</v>
      </c>
      <c r="B24" s="10">
        <v>19.177593231201172</v>
      </c>
      <c r="C24" s="10">
        <v>24.44222640991210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8B0184-D1E7-C346-8F77-C78D3D6490B7}">
  <dimension ref="A1:J24"/>
  <sheetViews>
    <sheetView zoomScale="91" workbookViewId="0">
      <selection activeCell="G32" sqref="G32"/>
    </sheetView>
  </sheetViews>
  <sheetFormatPr baseColWidth="10" defaultRowHeight="16" x14ac:dyDescent="0.2"/>
  <cols>
    <col min="1" max="1" width="12.5" style="2" bestFit="1" customWidth="1"/>
    <col min="2" max="5" width="10.83203125" style="1"/>
    <col min="6" max="7" width="10.83203125" style="9"/>
    <col min="8" max="8" width="10.83203125" style="15"/>
    <col min="9" max="16384" width="10.83203125" style="1"/>
  </cols>
  <sheetData>
    <row r="1" spans="1:10" x14ac:dyDescent="0.2">
      <c r="A1" s="16"/>
      <c r="B1" s="12"/>
      <c r="C1" s="12"/>
      <c r="D1" s="4" t="s">
        <v>0</v>
      </c>
      <c r="E1" s="5" t="s">
        <v>6</v>
      </c>
      <c r="F1" s="6"/>
      <c r="G1" s="6"/>
      <c r="H1" s="13"/>
    </row>
    <row r="2" spans="1:10" s="2" customFormat="1" x14ac:dyDescent="0.2">
      <c r="A2" s="4" t="s">
        <v>1</v>
      </c>
      <c r="B2" s="4" t="s">
        <v>0</v>
      </c>
      <c r="C2" s="5" t="s">
        <v>6</v>
      </c>
      <c r="D2" s="5" t="s">
        <v>2</v>
      </c>
      <c r="E2" s="5" t="s">
        <v>2</v>
      </c>
      <c r="F2" s="7" t="s">
        <v>3</v>
      </c>
      <c r="G2" s="7" t="s">
        <v>4</v>
      </c>
      <c r="H2" s="13" t="s">
        <v>5</v>
      </c>
    </row>
    <row r="3" spans="1:10" x14ac:dyDescent="0.2">
      <c r="A3" s="17" t="s">
        <v>15</v>
      </c>
      <c r="B3" s="10">
        <v>18.770999908447266</v>
      </c>
      <c r="C3" s="10">
        <v>24.485105514526367</v>
      </c>
      <c r="D3" s="3">
        <f>AVERAGE(B3:B4)</f>
        <v>18.78758430480957</v>
      </c>
      <c r="E3" s="3">
        <f>AVERAGE(C3:C4)</f>
        <v>24.51939868927002</v>
      </c>
      <c r="F3" s="8">
        <f>E3-D3</f>
        <v>5.7318143844604492</v>
      </c>
      <c r="G3" s="8">
        <f>F3-F3</f>
        <v>0</v>
      </c>
      <c r="H3" s="14">
        <f>2^-(G3)</f>
        <v>1</v>
      </c>
      <c r="I3" s="11"/>
      <c r="J3" s="11"/>
    </row>
    <row r="4" spans="1:10" x14ac:dyDescent="0.2">
      <c r="A4" s="17" t="s">
        <v>16</v>
      </c>
      <c r="B4" s="10">
        <v>18.804168701171875</v>
      </c>
      <c r="C4" s="10">
        <v>24.553691864013672</v>
      </c>
      <c r="D4" s="3"/>
      <c r="E4" s="3"/>
      <c r="F4" s="8"/>
      <c r="G4" s="8"/>
      <c r="H4" s="14"/>
      <c r="I4" s="11"/>
    </row>
    <row r="5" spans="1:10" x14ac:dyDescent="0.2">
      <c r="A5" s="17" t="s">
        <v>7</v>
      </c>
      <c r="B5" s="10">
        <v>18.767684936523438</v>
      </c>
      <c r="C5" s="10">
        <v>24.324953079223633</v>
      </c>
      <c r="D5" s="3">
        <f>AVERAGE(B5:B6)</f>
        <v>18.722846031188965</v>
      </c>
      <c r="E5" s="3">
        <f>AVERAGE(C5:C6)</f>
        <v>24.318882942199707</v>
      </c>
      <c r="F5" s="8">
        <f>E5-D5</f>
        <v>5.5960369110107422</v>
      </c>
      <c r="G5" s="8">
        <f>F5-F3</f>
        <v>-0.13577747344970703</v>
      </c>
      <c r="H5" s="14">
        <f>2^-(G5)</f>
        <v>1.0986847393613204</v>
      </c>
      <c r="I5" s="11"/>
      <c r="J5" s="11"/>
    </row>
    <row r="6" spans="1:10" x14ac:dyDescent="0.2">
      <c r="A6" s="17" t="s">
        <v>8</v>
      </c>
      <c r="B6" s="10">
        <v>18.678007125854492</v>
      </c>
      <c r="C6" s="10">
        <v>24.312812805175781</v>
      </c>
    </row>
    <row r="7" spans="1:10" x14ac:dyDescent="0.2">
      <c r="B7" s="11"/>
      <c r="C7" s="11"/>
    </row>
    <row r="8" spans="1:10" s="2" customFormat="1" x14ac:dyDescent="0.2">
      <c r="A8" s="4" t="s">
        <v>1</v>
      </c>
      <c r="B8" s="4" t="s">
        <v>0</v>
      </c>
      <c r="C8" s="5" t="s">
        <v>6</v>
      </c>
      <c r="D8" s="5" t="s">
        <v>2</v>
      </c>
      <c r="E8" s="5" t="s">
        <v>2</v>
      </c>
      <c r="F8" s="7" t="s">
        <v>3</v>
      </c>
      <c r="G8" s="7" t="s">
        <v>4</v>
      </c>
      <c r="H8" s="13" t="s">
        <v>5</v>
      </c>
    </row>
    <row r="9" spans="1:10" x14ac:dyDescent="0.2">
      <c r="A9" s="17" t="s">
        <v>15</v>
      </c>
      <c r="B9" s="10">
        <v>18.770999908447266</v>
      </c>
      <c r="C9" s="10">
        <v>24.485105514526367</v>
      </c>
      <c r="D9" s="3">
        <f>AVERAGE(B9:B10)</f>
        <v>18.78758430480957</v>
      </c>
      <c r="E9" s="3">
        <f>AVERAGE(C9:C10)</f>
        <v>24.51939868927002</v>
      </c>
      <c r="F9" s="8">
        <f>E9-D9</f>
        <v>5.7318143844604492</v>
      </c>
      <c r="G9" s="8">
        <f>F9-F9</f>
        <v>0</v>
      </c>
      <c r="H9" s="14">
        <f>2^-(G9)</f>
        <v>1</v>
      </c>
      <c r="I9" s="11"/>
      <c r="J9" s="11"/>
    </row>
    <row r="10" spans="1:10" x14ac:dyDescent="0.2">
      <c r="A10" s="17" t="s">
        <v>16</v>
      </c>
      <c r="B10" s="10">
        <v>18.804168701171875</v>
      </c>
      <c r="C10" s="10">
        <v>24.553691864013672</v>
      </c>
      <c r="D10" s="3"/>
      <c r="E10" s="3"/>
      <c r="F10" s="8"/>
      <c r="G10" s="8"/>
      <c r="H10" s="14"/>
      <c r="I10" s="11"/>
    </row>
    <row r="11" spans="1:10" x14ac:dyDescent="0.2">
      <c r="A11" s="17" t="s">
        <v>9</v>
      </c>
      <c r="B11" s="10">
        <v>19.199464797973633</v>
      </c>
      <c r="C11" s="10">
        <v>24.615827560424805</v>
      </c>
      <c r="D11" s="3">
        <f>AVERAGE(B11:B12)</f>
        <v>19.25829029083252</v>
      </c>
      <c r="E11" s="3">
        <f>AVERAGE(C11:C12)</f>
        <v>24.524895668029785</v>
      </c>
      <c r="F11" s="8">
        <f>E11-D11</f>
        <v>5.2666053771972656</v>
      </c>
      <c r="G11" s="8">
        <f>F11-F9</f>
        <v>-0.46520900726318359</v>
      </c>
      <c r="H11" s="14">
        <f>2^-(G11)</f>
        <v>1.3805173383157054</v>
      </c>
      <c r="I11" s="11"/>
      <c r="J11" s="11"/>
    </row>
    <row r="12" spans="1:10" x14ac:dyDescent="0.2">
      <c r="A12" s="17" t="s">
        <v>10</v>
      </c>
      <c r="B12" s="10">
        <v>19.317115783691406</v>
      </c>
      <c r="C12" s="10">
        <v>24.433963775634766</v>
      </c>
    </row>
    <row r="14" spans="1:10" s="2" customFormat="1" x14ac:dyDescent="0.2">
      <c r="A14" s="4" t="s">
        <v>1</v>
      </c>
      <c r="B14" s="4" t="s">
        <v>0</v>
      </c>
      <c r="C14" s="5" t="s">
        <v>6</v>
      </c>
      <c r="D14" s="5" t="s">
        <v>2</v>
      </c>
      <c r="E14" s="5" t="s">
        <v>2</v>
      </c>
      <c r="F14" s="7" t="s">
        <v>3</v>
      </c>
      <c r="G14" s="7" t="s">
        <v>4</v>
      </c>
      <c r="H14" s="13" t="s">
        <v>5</v>
      </c>
    </row>
    <row r="15" spans="1:10" x14ac:dyDescent="0.2">
      <c r="A15" s="17" t="s">
        <v>15</v>
      </c>
      <c r="B15" s="10">
        <v>18.770999908447266</v>
      </c>
      <c r="C15" s="10">
        <v>24.485105514526367</v>
      </c>
      <c r="D15" s="3">
        <f>AVERAGE(B15:B16)</f>
        <v>18.78758430480957</v>
      </c>
      <c r="E15" s="3">
        <f>AVERAGE(C15:C16)</f>
        <v>24.51939868927002</v>
      </c>
      <c r="F15" s="8">
        <f>E15-D15</f>
        <v>5.7318143844604492</v>
      </c>
      <c r="G15" s="8">
        <f>F15-F15</f>
        <v>0</v>
      </c>
      <c r="H15" s="14">
        <f>2^-(G15)</f>
        <v>1</v>
      </c>
      <c r="I15" s="11"/>
      <c r="J15" s="11"/>
    </row>
    <row r="16" spans="1:10" x14ac:dyDescent="0.2">
      <c r="A16" s="17" t="s">
        <v>16</v>
      </c>
      <c r="B16" s="10">
        <v>18.804168701171875</v>
      </c>
      <c r="C16" s="10">
        <v>24.553691864013672</v>
      </c>
      <c r="D16" s="3"/>
      <c r="E16" s="3"/>
      <c r="F16" s="8"/>
      <c r="G16" s="8"/>
      <c r="H16" s="14"/>
      <c r="I16" s="11"/>
    </row>
    <row r="17" spans="1:10" x14ac:dyDescent="0.2">
      <c r="A17" s="17" t="s">
        <v>11</v>
      </c>
      <c r="B17" s="10">
        <v>18.46380615234375</v>
      </c>
      <c r="C17" s="10">
        <v>24.863996505737305</v>
      </c>
      <c r="D17" s="3">
        <f>AVERAGE(B17:B18)</f>
        <v>18.429521560668945</v>
      </c>
      <c r="E17" s="3">
        <f>AVERAGE(C17:C18)</f>
        <v>24.914742469787598</v>
      </c>
      <c r="F17" s="8">
        <f>E17-D17</f>
        <v>6.4852209091186523</v>
      </c>
      <c r="G17" s="8">
        <f>F17-F15</f>
        <v>0.75340652465820312</v>
      </c>
      <c r="H17" s="14">
        <f>2^-(G17)</f>
        <v>0.59320122219260962</v>
      </c>
      <c r="I17" s="11"/>
      <c r="J17" s="11"/>
    </row>
    <row r="18" spans="1:10" x14ac:dyDescent="0.2">
      <c r="A18" s="17" t="s">
        <v>12</v>
      </c>
      <c r="B18" s="10">
        <v>18.395236968994141</v>
      </c>
      <c r="C18" s="10">
        <v>24.965488433837891</v>
      </c>
    </row>
    <row r="20" spans="1:10" s="2" customFormat="1" x14ac:dyDescent="0.2">
      <c r="A20" s="4" t="s">
        <v>1</v>
      </c>
      <c r="B20" s="4" t="s">
        <v>0</v>
      </c>
      <c r="C20" s="5" t="s">
        <v>6</v>
      </c>
      <c r="D20" s="5" t="s">
        <v>2</v>
      </c>
      <c r="E20" s="5" t="s">
        <v>2</v>
      </c>
      <c r="F20" s="7" t="s">
        <v>3</v>
      </c>
      <c r="G20" s="7" t="s">
        <v>4</v>
      </c>
      <c r="H20" s="13" t="s">
        <v>5</v>
      </c>
    </row>
    <row r="21" spans="1:10" x14ac:dyDescent="0.2">
      <c r="A21" s="17" t="s">
        <v>15</v>
      </c>
      <c r="B21" s="10">
        <v>18.770999908447266</v>
      </c>
      <c r="C21" s="10">
        <v>24.485105514526367</v>
      </c>
      <c r="D21" s="3">
        <f>AVERAGE(B21:B22)</f>
        <v>18.78758430480957</v>
      </c>
      <c r="E21" s="3">
        <f>AVERAGE(C21:C22)</f>
        <v>24.51939868927002</v>
      </c>
      <c r="F21" s="8">
        <f>E21-D21</f>
        <v>5.7318143844604492</v>
      </c>
      <c r="G21" s="8">
        <f>F21-F21</f>
        <v>0</v>
      </c>
      <c r="H21" s="14">
        <f>2^-(G21)</f>
        <v>1</v>
      </c>
      <c r="I21" s="11"/>
      <c r="J21" s="11"/>
    </row>
    <row r="22" spans="1:10" x14ac:dyDescent="0.2">
      <c r="A22" s="17" t="s">
        <v>16</v>
      </c>
      <c r="B22" s="10">
        <v>18.804168701171875</v>
      </c>
      <c r="C22" s="10">
        <v>24.553691864013672</v>
      </c>
      <c r="D22" s="3"/>
      <c r="E22" s="3"/>
      <c r="F22" s="8"/>
      <c r="G22" s="8"/>
      <c r="H22" s="14"/>
      <c r="I22" s="11"/>
    </row>
    <row r="23" spans="1:10" x14ac:dyDescent="0.2">
      <c r="A23" s="17" t="s">
        <v>13</v>
      </c>
      <c r="B23" s="10">
        <v>19.55755615234375</v>
      </c>
      <c r="C23" s="10">
        <v>24.607336044311523</v>
      </c>
      <c r="D23" s="3">
        <f>AVERAGE(B23:B24)</f>
        <v>19.484041213989258</v>
      </c>
      <c r="E23" s="3">
        <f>AVERAGE(C23:C24)</f>
        <v>24.551478385925293</v>
      </c>
      <c r="F23" s="8">
        <f>E23-D23</f>
        <v>5.0674371719360352</v>
      </c>
      <c r="G23" s="8">
        <f>F23-F21</f>
        <v>-0.66437721252441406</v>
      </c>
      <c r="H23" s="14">
        <f>2^-(G23)</f>
        <v>1.5848839574592382</v>
      </c>
      <c r="I23" s="11"/>
      <c r="J23" s="11"/>
    </row>
    <row r="24" spans="1:10" x14ac:dyDescent="0.2">
      <c r="A24" s="17" t="s">
        <v>14</v>
      </c>
      <c r="B24" s="10">
        <v>19.410526275634766</v>
      </c>
      <c r="C24" s="10">
        <v>24.49562072753906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AAFF54-9A24-2A41-9E35-3201C61B3DCB}">
  <dimension ref="A1:J24"/>
  <sheetViews>
    <sheetView zoomScale="113" workbookViewId="0">
      <selection activeCell="E29" sqref="E29"/>
    </sheetView>
  </sheetViews>
  <sheetFormatPr baseColWidth="10" defaultRowHeight="16" x14ac:dyDescent="0.2"/>
  <cols>
    <col min="1" max="1" width="12.5" style="2" bestFit="1" customWidth="1"/>
    <col min="2" max="5" width="10.83203125" style="1"/>
    <col min="6" max="7" width="10.83203125" style="9"/>
    <col min="8" max="8" width="10.83203125" style="15"/>
    <col min="9" max="16384" width="10.83203125" style="1"/>
  </cols>
  <sheetData>
    <row r="1" spans="1:10" x14ac:dyDescent="0.2">
      <c r="A1" s="16"/>
      <c r="B1" s="12"/>
      <c r="C1" s="12"/>
      <c r="D1" s="4" t="s">
        <v>0</v>
      </c>
      <c r="E1" s="5" t="s">
        <v>6</v>
      </c>
      <c r="F1" s="6"/>
      <c r="G1" s="6"/>
      <c r="H1" s="13"/>
    </row>
    <row r="2" spans="1:10" s="2" customFormat="1" x14ac:dyDescent="0.2">
      <c r="A2" s="4" t="s">
        <v>1</v>
      </c>
      <c r="B2" s="4" t="s">
        <v>0</v>
      </c>
      <c r="C2" s="5" t="s">
        <v>6</v>
      </c>
      <c r="D2" s="5" t="s">
        <v>2</v>
      </c>
      <c r="E2" s="5" t="s">
        <v>2</v>
      </c>
      <c r="F2" s="7" t="s">
        <v>3</v>
      </c>
      <c r="G2" s="7" t="s">
        <v>4</v>
      </c>
      <c r="H2" s="13" t="s">
        <v>5</v>
      </c>
    </row>
    <row r="3" spans="1:10" x14ac:dyDescent="0.2">
      <c r="A3" s="17" t="s">
        <v>15</v>
      </c>
      <c r="B3" s="10">
        <v>18.939786911010742</v>
      </c>
      <c r="C3" s="10">
        <v>24.632148742675781</v>
      </c>
      <c r="D3" s="3">
        <f>AVERAGE(B3:B4)</f>
        <v>18.884621620178223</v>
      </c>
      <c r="E3" s="3">
        <f>AVERAGE(C3:C4)</f>
        <v>24.504122734069824</v>
      </c>
      <c r="F3" s="8">
        <f>E3-D3</f>
        <v>5.6195011138916016</v>
      </c>
      <c r="G3" s="8">
        <f>F3-F3</f>
        <v>0</v>
      </c>
      <c r="H3" s="14">
        <f>2^-(G3)</f>
        <v>1</v>
      </c>
      <c r="I3" s="11"/>
      <c r="J3" s="11"/>
    </row>
    <row r="4" spans="1:10" x14ac:dyDescent="0.2">
      <c r="A4" s="17" t="s">
        <v>16</v>
      </c>
      <c r="B4" s="10">
        <v>18.829456329345703</v>
      </c>
      <c r="C4" s="10">
        <v>24.376096725463867</v>
      </c>
      <c r="D4" s="3"/>
      <c r="E4" s="3"/>
      <c r="F4" s="8"/>
      <c r="G4" s="8"/>
      <c r="H4" s="14"/>
      <c r="I4" s="11"/>
    </row>
    <row r="5" spans="1:10" x14ac:dyDescent="0.2">
      <c r="A5" s="17" t="s">
        <v>7</v>
      </c>
      <c r="B5" s="10">
        <v>18.742591857910156</v>
      </c>
      <c r="C5" s="10">
        <v>24.554897308349609</v>
      </c>
      <c r="D5" s="3">
        <f>AVERAGE(B5:B6)</f>
        <v>18.736209869384766</v>
      </c>
      <c r="E5" s="3">
        <f>AVERAGE(C5:C6)</f>
        <v>24.62816333770752</v>
      </c>
      <c r="F5" s="8">
        <f>E5-D5</f>
        <v>5.8919534683227539</v>
      </c>
      <c r="G5" s="8">
        <f>F5-F3</f>
        <v>0.27245235443115234</v>
      </c>
      <c r="H5" s="14">
        <f>2^-(G5)</f>
        <v>0.8279110306210764</v>
      </c>
      <c r="I5" s="11"/>
      <c r="J5" s="11"/>
    </row>
    <row r="6" spans="1:10" x14ac:dyDescent="0.2">
      <c r="A6" s="17" t="s">
        <v>8</v>
      </c>
      <c r="B6" s="10">
        <v>18.729827880859375</v>
      </c>
      <c r="C6" s="10">
        <v>24.70142936706543</v>
      </c>
    </row>
    <row r="7" spans="1:10" x14ac:dyDescent="0.2">
      <c r="B7" s="11"/>
      <c r="C7" s="11"/>
    </row>
    <row r="8" spans="1:10" s="2" customFormat="1" x14ac:dyDescent="0.2">
      <c r="A8" s="4" t="s">
        <v>1</v>
      </c>
      <c r="B8" s="4" t="s">
        <v>0</v>
      </c>
      <c r="C8" s="5" t="s">
        <v>6</v>
      </c>
      <c r="D8" s="5" t="s">
        <v>2</v>
      </c>
      <c r="E8" s="5" t="s">
        <v>2</v>
      </c>
      <c r="F8" s="7" t="s">
        <v>3</v>
      </c>
      <c r="G8" s="7" t="s">
        <v>4</v>
      </c>
      <c r="H8" s="13" t="s">
        <v>5</v>
      </c>
    </row>
    <row r="9" spans="1:10" x14ac:dyDescent="0.2">
      <c r="A9" s="17" t="s">
        <v>15</v>
      </c>
      <c r="B9" s="10">
        <v>18.939786911010742</v>
      </c>
      <c r="C9" s="10">
        <v>24.632148742675781</v>
      </c>
      <c r="D9" s="3">
        <f>AVERAGE(B9:B10)</f>
        <v>18.884621620178223</v>
      </c>
      <c r="E9" s="3">
        <f>AVERAGE(C9:C10)</f>
        <v>24.504122734069824</v>
      </c>
      <c r="F9" s="8">
        <f>E9-D9</f>
        <v>5.6195011138916016</v>
      </c>
      <c r="G9" s="8">
        <f>F9-F9</f>
        <v>0</v>
      </c>
      <c r="H9" s="14">
        <f>2^-(G9)</f>
        <v>1</v>
      </c>
      <c r="I9" s="11"/>
      <c r="J9" s="11"/>
    </row>
    <row r="10" spans="1:10" x14ac:dyDescent="0.2">
      <c r="A10" s="17" t="s">
        <v>16</v>
      </c>
      <c r="B10" s="10">
        <v>18.829456329345703</v>
      </c>
      <c r="C10" s="10">
        <v>24.376096725463867</v>
      </c>
      <c r="D10" s="3"/>
      <c r="E10" s="3"/>
      <c r="F10" s="8"/>
      <c r="G10" s="8"/>
      <c r="H10" s="14"/>
      <c r="I10" s="11"/>
    </row>
    <row r="11" spans="1:10" x14ac:dyDescent="0.2">
      <c r="A11" s="17" t="s">
        <v>9</v>
      </c>
      <c r="B11" s="10">
        <v>19.264125823974609</v>
      </c>
      <c r="C11" s="10">
        <v>24.93083381652832</v>
      </c>
      <c r="D11" s="3">
        <f>AVERAGE(B11:B12)</f>
        <v>19.297464370727539</v>
      </c>
      <c r="E11" s="3">
        <f>AVERAGE(C11:C12)</f>
        <v>24.949468612670898</v>
      </c>
      <c r="F11" s="8">
        <f>E11-D11</f>
        <v>5.6520042419433594</v>
      </c>
      <c r="G11" s="8">
        <f>F11-F9</f>
        <v>3.2503128051757812E-2</v>
      </c>
      <c r="H11" s="14">
        <f>2^-(G11)</f>
        <v>0.97772244130988639</v>
      </c>
      <c r="I11" s="11"/>
      <c r="J11" s="11"/>
    </row>
    <row r="12" spans="1:10" x14ac:dyDescent="0.2">
      <c r="A12" s="17" t="s">
        <v>10</v>
      </c>
      <c r="B12" s="10">
        <v>19.330802917480469</v>
      </c>
      <c r="C12" s="10">
        <v>24.968103408813477</v>
      </c>
    </row>
    <row r="14" spans="1:10" s="2" customFormat="1" x14ac:dyDescent="0.2">
      <c r="A14" s="4" t="s">
        <v>1</v>
      </c>
      <c r="B14" s="4" t="s">
        <v>0</v>
      </c>
      <c r="C14" s="5" t="s">
        <v>6</v>
      </c>
      <c r="D14" s="5" t="s">
        <v>2</v>
      </c>
      <c r="E14" s="5" t="s">
        <v>2</v>
      </c>
      <c r="F14" s="7" t="s">
        <v>3</v>
      </c>
      <c r="G14" s="7" t="s">
        <v>4</v>
      </c>
      <c r="H14" s="13" t="s">
        <v>5</v>
      </c>
    </row>
    <row r="15" spans="1:10" x14ac:dyDescent="0.2">
      <c r="A15" s="17" t="s">
        <v>15</v>
      </c>
      <c r="B15" s="10">
        <v>18.939786911010742</v>
      </c>
      <c r="C15" s="10">
        <v>24.632148742675781</v>
      </c>
      <c r="D15" s="3">
        <f>AVERAGE(B15:B16)</f>
        <v>18.884621620178223</v>
      </c>
      <c r="E15" s="3">
        <f>AVERAGE(C15:C16)</f>
        <v>24.504122734069824</v>
      </c>
      <c r="F15" s="8">
        <f>E15-D15</f>
        <v>5.6195011138916016</v>
      </c>
      <c r="G15" s="8">
        <f>F15-F15</f>
        <v>0</v>
      </c>
      <c r="H15" s="14">
        <f>2^-(G15)</f>
        <v>1</v>
      </c>
      <c r="I15" s="11"/>
      <c r="J15" s="11"/>
    </row>
    <row r="16" spans="1:10" x14ac:dyDescent="0.2">
      <c r="A16" s="17" t="s">
        <v>16</v>
      </c>
      <c r="B16" s="10">
        <v>18.829456329345703</v>
      </c>
      <c r="C16" s="10">
        <v>24.376096725463867</v>
      </c>
      <c r="D16" s="3"/>
      <c r="E16" s="3"/>
      <c r="F16" s="8"/>
      <c r="G16" s="8"/>
      <c r="H16" s="14"/>
      <c r="I16" s="11"/>
    </row>
    <row r="17" spans="1:10" x14ac:dyDescent="0.2">
      <c r="A17" s="17" t="s">
        <v>11</v>
      </c>
      <c r="B17" s="10">
        <v>18.924354553222656</v>
      </c>
      <c r="C17" s="10">
        <v>24.35418701171875</v>
      </c>
      <c r="D17" s="3">
        <f>AVERAGE(B17:B18)</f>
        <v>18.966944694519043</v>
      </c>
      <c r="E17" s="3">
        <f>AVERAGE(C17:C18)</f>
        <v>24.343877792358398</v>
      </c>
      <c r="F17" s="8">
        <f>E17-D17</f>
        <v>5.3769330978393555</v>
      </c>
      <c r="G17" s="8">
        <f>F17-F15</f>
        <v>-0.24256801605224609</v>
      </c>
      <c r="H17" s="14">
        <f>2^-(G17)</f>
        <v>1.1830967158883234</v>
      </c>
      <c r="I17" s="11"/>
      <c r="J17" s="11"/>
    </row>
    <row r="18" spans="1:10" x14ac:dyDescent="0.2">
      <c r="A18" s="17" t="s">
        <v>12</v>
      </c>
      <c r="B18" s="10">
        <v>19.00953483581543</v>
      </c>
      <c r="C18" s="10">
        <v>24.333568572998047</v>
      </c>
    </row>
    <row r="20" spans="1:10" s="2" customFormat="1" x14ac:dyDescent="0.2">
      <c r="A20" s="4" t="s">
        <v>1</v>
      </c>
      <c r="B20" s="4" t="s">
        <v>0</v>
      </c>
      <c r="C20" s="5" t="s">
        <v>6</v>
      </c>
      <c r="D20" s="5" t="s">
        <v>2</v>
      </c>
      <c r="E20" s="5" t="s">
        <v>2</v>
      </c>
      <c r="F20" s="7" t="s">
        <v>3</v>
      </c>
      <c r="G20" s="7" t="s">
        <v>4</v>
      </c>
      <c r="H20" s="13" t="s">
        <v>5</v>
      </c>
    </row>
    <row r="21" spans="1:10" x14ac:dyDescent="0.2">
      <c r="A21" s="17" t="s">
        <v>15</v>
      </c>
      <c r="B21" s="10">
        <v>18.939786911010742</v>
      </c>
      <c r="C21" s="10">
        <v>24.632148742675781</v>
      </c>
      <c r="D21" s="3">
        <f>AVERAGE(B21:B22)</f>
        <v>18.884621620178223</v>
      </c>
      <c r="E21" s="3">
        <f>AVERAGE(C21:C22)</f>
        <v>24.504122734069824</v>
      </c>
      <c r="F21" s="8">
        <f>E21-D21</f>
        <v>5.6195011138916016</v>
      </c>
      <c r="G21" s="8">
        <f>F21-F21</f>
        <v>0</v>
      </c>
      <c r="H21" s="14">
        <f>2^-(G21)</f>
        <v>1</v>
      </c>
      <c r="I21" s="11"/>
      <c r="J21" s="11"/>
    </row>
    <row r="22" spans="1:10" x14ac:dyDescent="0.2">
      <c r="A22" s="17" t="s">
        <v>16</v>
      </c>
      <c r="B22" s="10">
        <v>18.829456329345703</v>
      </c>
      <c r="C22" s="10">
        <v>24.376096725463867</v>
      </c>
      <c r="D22" s="3"/>
      <c r="E22" s="3"/>
      <c r="F22" s="8"/>
      <c r="G22" s="8"/>
      <c r="H22" s="14"/>
      <c r="I22" s="11"/>
    </row>
    <row r="23" spans="1:10" x14ac:dyDescent="0.2">
      <c r="A23" s="17" t="s">
        <v>13</v>
      </c>
      <c r="B23" s="10">
        <v>19.515861511230469</v>
      </c>
      <c r="C23" s="10">
        <v>24.607938766479492</v>
      </c>
      <c r="D23" s="3">
        <f>AVERAGE(B23:B24)</f>
        <v>19.441850662231445</v>
      </c>
      <c r="E23" s="3">
        <f>AVERAGE(C23:C24)</f>
        <v>24.567943572998047</v>
      </c>
      <c r="F23" s="8">
        <f>E23-D23</f>
        <v>5.1260929107666016</v>
      </c>
      <c r="G23" s="8">
        <f>F23-F21</f>
        <v>-0.493408203125</v>
      </c>
      <c r="H23" s="14">
        <f>2^-(G23)</f>
        <v>1.40776663929319</v>
      </c>
      <c r="I23" s="11"/>
      <c r="J23" s="11"/>
    </row>
    <row r="24" spans="1:10" x14ac:dyDescent="0.2">
      <c r="A24" s="17" t="s">
        <v>14</v>
      </c>
      <c r="B24" s="10">
        <v>19.367839813232422</v>
      </c>
      <c r="C24" s="10">
        <v>24.52794837951660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77679C-C152-4B4F-B353-0368AE0675DF}">
  <dimension ref="A1:J24"/>
  <sheetViews>
    <sheetView tabSelected="1" topLeftCell="A5" zoomScale="165" workbookViewId="0">
      <selection activeCell="I18" sqref="I18"/>
    </sheetView>
  </sheetViews>
  <sheetFormatPr baseColWidth="10" defaultRowHeight="16" x14ac:dyDescent="0.2"/>
  <cols>
    <col min="1" max="1" width="12.5" style="2" bestFit="1" customWidth="1"/>
    <col min="2" max="5" width="10.83203125" style="1"/>
    <col min="6" max="7" width="10.83203125" style="9"/>
    <col min="8" max="8" width="10.83203125" style="15"/>
    <col min="9" max="16384" width="10.83203125" style="1"/>
  </cols>
  <sheetData>
    <row r="1" spans="1:10" x14ac:dyDescent="0.2">
      <c r="A1" s="16"/>
      <c r="B1" s="12"/>
      <c r="C1" s="12"/>
      <c r="D1" s="4" t="s">
        <v>0</v>
      </c>
      <c r="E1" s="5" t="s">
        <v>6</v>
      </c>
      <c r="F1" s="6"/>
      <c r="G1" s="6"/>
      <c r="H1" s="13"/>
    </row>
    <row r="2" spans="1:10" s="2" customFormat="1" x14ac:dyDescent="0.2">
      <c r="A2" s="4" t="s">
        <v>1</v>
      </c>
      <c r="B2" s="4" t="s">
        <v>0</v>
      </c>
      <c r="C2" s="5" t="s">
        <v>6</v>
      </c>
      <c r="D2" s="5" t="s">
        <v>2</v>
      </c>
      <c r="E2" s="5" t="s">
        <v>2</v>
      </c>
      <c r="F2" s="7" t="s">
        <v>3</v>
      </c>
      <c r="G2" s="7" t="s">
        <v>4</v>
      </c>
      <c r="H2" s="13" t="s">
        <v>5</v>
      </c>
    </row>
    <row r="3" spans="1:10" x14ac:dyDescent="0.2">
      <c r="A3" s="17" t="s">
        <v>15</v>
      </c>
      <c r="B3" s="10">
        <v>18.987974166870117</v>
      </c>
      <c r="C3" s="10">
        <v>24.2972412109375</v>
      </c>
      <c r="D3" s="3">
        <f>AVERAGE(B3:B4)</f>
        <v>18.919564247131348</v>
      </c>
      <c r="E3" s="3">
        <f>AVERAGE(C3:C4)</f>
        <v>24.29033374786377</v>
      </c>
      <c r="F3" s="8">
        <f>E3-D3</f>
        <v>5.3707695007324219</v>
      </c>
      <c r="G3" s="8">
        <f>F3-F3</f>
        <v>0</v>
      </c>
      <c r="H3" s="14">
        <f>2^-(G3)</f>
        <v>1</v>
      </c>
      <c r="I3" s="11"/>
      <c r="J3" s="11"/>
    </row>
    <row r="4" spans="1:10" x14ac:dyDescent="0.2">
      <c r="A4" s="17" t="s">
        <v>16</v>
      </c>
      <c r="B4" s="10">
        <v>18.851154327392578</v>
      </c>
      <c r="C4" s="10">
        <v>24.283426284790039</v>
      </c>
      <c r="D4" s="3"/>
      <c r="E4" s="3"/>
      <c r="F4" s="8"/>
      <c r="G4" s="8"/>
      <c r="H4" s="14"/>
      <c r="I4" s="11"/>
    </row>
    <row r="5" spans="1:10" x14ac:dyDescent="0.2">
      <c r="A5" s="17" t="s">
        <v>7</v>
      </c>
      <c r="B5" s="10">
        <v>18.784786224365234</v>
      </c>
      <c r="C5" s="10">
        <v>24.332534790039062</v>
      </c>
      <c r="D5" s="3">
        <f>AVERAGE(B5:B6)</f>
        <v>18.816766738891602</v>
      </c>
      <c r="E5" s="3">
        <f>AVERAGE(C5:C6)</f>
        <v>24.455329895019531</v>
      </c>
      <c r="F5" s="8">
        <f>E5-D5</f>
        <v>5.6385631561279297</v>
      </c>
      <c r="G5" s="8">
        <f>F5-F3</f>
        <v>0.26779365539550781</v>
      </c>
      <c r="H5" s="14">
        <f>2^-(G5)</f>
        <v>0.83058881237197557</v>
      </c>
      <c r="I5" s="11"/>
      <c r="J5" s="11"/>
    </row>
    <row r="6" spans="1:10" x14ac:dyDescent="0.2">
      <c r="A6" s="17" t="s">
        <v>8</v>
      </c>
      <c r="B6" s="10">
        <v>18.848747253417969</v>
      </c>
      <c r="C6" s="10">
        <v>24.578125</v>
      </c>
    </row>
    <row r="7" spans="1:10" x14ac:dyDescent="0.2">
      <c r="B7" s="11"/>
      <c r="C7" s="11"/>
    </row>
    <row r="8" spans="1:10" s="2" customFormat="1" x14ac:dyDescent="0.2">
      <c r="A8" s="4" t="s">
        <v>1</v>
      </c>
      <c r="B8" s="4" t="s">
        <v>0</v>
      </c>
      <c r="C8" s="5" t="s">
        <v>6</v>
      </c>
      <c r="D8" s="5" t="s">
        <v>2</v>
      </c>
      <c r="E8" s="5" t="s">
        <v>2</v>
      </c>
      <c r="F8" s="7" t="s">
        <v>3</v>
      </c>
      <c r="G8" s="7" t="s">
        <v>4</v>
      </c>
      <c r="H8" s="13" t="s">
        <v>5</v>
      </c>
    </row>
    <row r="9" spans="1:10" x14ac:dyDescent="0.2">
      <c r="A9" s="17" t="s">
        <v>15</v>
      </c>
      <c r="B9" s="10">
        <v>18.987974166870117</v>
      </c>
      <c r="C9" s="10">
        <v>24.2972412109375</v>
      </c>
      <c r="D9" s="3">
        <f>AVERAGE(B9:B10)</f>
        <v>18.919564247131348</v>
      </c>
      <c r="E9" s="3">
        <f>AVERAGE(C9:C10)</f>
        <v>24.29033374786377</v>
      </c>
      <c r="F9" s="8">
        <f>E9-D9</f>
        <v>5.3707695007324219</v>
      </c>
      <c r="G9" s="8">
        <f>F9-F9</f>
        <v>0</v>
      </c>
      <c r="H9" s="14">
        <f>2^-(G9)</f>
        <v>1</v>
      </c>
      <c r="I9" s="11"/>
      <c r="J9" s="11"/>
    </row>
    <row r="10" spans="1:10" x14ac:dyDescent="0.2">
      <c r="A10" s="17" t="s">
        <v>16</v>
      </c>
      <c r="B10" s="10">
        <v>18.851154327392578</v>
      </c>
      <c r="C10" s="10">
        <v>24.283426284790039</v>
      </c>
      <c r="D10" s="3"/>
      <c r="E10" s="3"/>
      <c r="F10" s="8"/>
      <c r="G10" s="8"/>
      <c r="H10" s="14"/>
      <c r="I10" s="11"/>
    </row>
    <row r="11" spans="1:10" x14ac:dyDescent="0.2">
      <c r="A11" s="17" t="s">
        <v>9</v>
      </c>
      <c r="B11" s="10">
        <v>19.013538360595703</v>
      </c>
      <c r="C11" s="10">
        <v>24.346776962280273</v>
      </c>
      <c r="D11" s="3">
        <f>AVERAGE(B11:B12)</f>
        <v>18.977254867553711</v>
      </c>
      <c r="E11" s="3">
        <f>AVERAGE(C11:C12)</f>
        <v>24.372396469116211</v>
      </c>
      <c r="F11" s="8">
        <f>E11-D11</f>
        <v>5.3951416015625</v>
      </c>
      <c r="G11" s="8">
        <f>F11-F9</f>
        <v>2.4372100830078125E-2</v>
      </c>
      <c r="H11" s="14">
        <f>2^-(G11)</f>
        <v>0.98324844125061228</v>
      </c>
      <c r="I11" s="11"/>
      <c r="J11" s="11"/>
    </row>
    <row r="12" spans="1:10" x14ac:dyDescent="0.2">
      <c r="A12" s="17" t="s">
        <v>10</v>
      </c>
      <c r="B12" s="10">
        <v>18.940971374511719</v>
      </c>
      <c r="C12" s="10">
        <v>24.398015975952148</v>
      </c>
    </row>
    <row r="14" spans="1:10" s="2" customFormat="1" x14ac:dyDescent="0.2">
      <c r="A14" s="4" t="s">
        <v>1</v>
      </c>
      <c r="B14" s="4" t="s">
        <v>0</v>
      </c>
      <c r="C14" s="5" t="s">
        <v>6</v>
      </c>
      <c r="D14" s="5" t="s">
        <v>2</v>
      </c>
      <c r="E14" s="5" t="s">
        <v>2</v>
      </c>
      <c r="F14" s="7" t="s">
        <v>3</v>
      </c>
      <c r="G14" s="7" t="s">
        <v>4</v>
      </c>
      <c r="H14" s="13" t="s">
        <v>5</v>
      </c>
    </row>
    <row r="15" spans="1:10" x14ac:dyDescent="0.2">
      <c r="A15" s="17" t="s">
        <v>15</v>
      </c>
      <c r="B15" s="10">
        <v>18.987974166870117</v>
      </c>
      <c r="C15" s="10">
        <v>24.2972412109375</v>
      </c>
      <c r="D15" s="3">
        <f>AVERAGE(B15:B16)</f>
        <v>18.919564247131348</v>
      </c>
      <c r="E15" s="3">
        <f>AVERAGE(C15:C16)</f>
        <v>24.29033374786377</v>
      </c>
      <c r="F15" s="8">
        <f>E15-D15</f>
        <v>5.3707695007324219</v>
      </c>
      <c r="G15" s="8">
        <f>F15-F15</f>
        <v>0</v>
      </c>
      <c r="H15" s="14">
        <f>2^-(G15)</f>
        <v>1</v>
      </c>
      <c r="I15" s="11"/>
      <c r="J15" s="11"/>
    </row>
    <row r="16" spans="1:10" x14ac:dyDescent="0.2">
      <c r="A16" s="17" t="s">
        <v>16</v>
      </c>
      <c r="B16" s="10">
        <v>18.851154327392578</v>
      </c>
      <c r="C16" s="10">
        <v>24.283426284790039</v>
      </c>
      <c r="D16" s="3"/>
      <c r="E16" s="3"/>
      <c r="F16" s="8"/>
      <c r="G16" s="8"/>
      <c r="H16" s="14"/>
      <c r="I16" s="11"/>
    </row>
    <row r="17" spans="1:10" x14ac:dyDescent="0.2">
      <c r="A17" s="17" t="s">
        <v>11</v>
      </c>
      <c r="B17" s="10">
        <v>19.177133560180664</v>
      </c>
      <c r="C17" s="10">
        <v>24.572305679321289</v>
      </c>
      <c r="D17" s="3">
        <f>AVERAGE(B17:B18)</f>
        <v>19.182827949523926</v>
      </c>
      <c r="E17" s="3">
        <f>AVERAGE(C17:C18)</f>
        <v>24.531868934631348</v>
      </c>
      <c r="F17" s="8">
        <f>E17-D17</f>
        <v>5.3490409851074219</v>
      </c>
      <c r="G17" s="8">
        <f>F17-F15</f>
        <v>-2.1728515625E-2</v>
      </c>
      <c r="H17" s="14">
        <f>2^-(G17)</f>
        <v>1.0151750486450728</v>
      </c>
      <c r="I17" s="11"/>
      <c r="J17" s="11"/>
    </row>
    <row r="18" spans="1:10" x14ac:dyDescent="0.2">
      <c r="A18" s="17" t="s">
        <v>12</v>
      </c>
      <c r="B18" s="10">
        <v>19.188522338867188</v>
      </c>
      <c r="C18" s="10">
        <v>24.491432189941406</v>
      </c>
    </row>
    <row r="20" spans="1:10" s="2" customFormat="1" x14ac:dyDescent="0.2">
      <c r="A20" s="4" t="s">
        <v>1</v>
      </c>
      <c r="B20" s="4" t="s">
        <v>0</v>
      </c>
      <c r="C20" s="5" t="s">
        <v>6</v>
      </c>
      <c r="D20" s="5" t="s">
        <v>2</v>
      </c>
      <c r="E20" s="5" t="s">
        <v>2</v>
      </c>
      <c r="F20" s="7" t="s">
        <v>3</v>
      </c>
      <c r="G20" s="7" t="s">
        <v>4</v>
      </c>
      <c r="H20" s="13" t="s">
        <v>5</v>
      </c>
    </row>
    <row r="21" spans="1:10" x14ac:dyDescent="0.2">
      <c r="A21" s="17" t="s">
        <v>15</v>
      </c>
      <c r="B21" s="10">
        <v>18.987974166870117</v>
      </c>
      <c r="C21" s="10">
        <v>24.2972412109375</v>
      </c>
      <c r="D21" s="3">
        <f>AVERAGE(B21:B22)</f>
        <v>18.919564247131348</v>
      </c>
      <c r="E21" s="3">
        <f>AVERAGE(C21:C22)</f>
        <v>24.29033374786377</v>
      </c>
      <c r="F21" s="8">
        <f>E21-D21</f>
        <v>5.3707695007324219</v>
      </c>
      <c r="G21" s="8">
        <f>F21-F21</f>
        <v>0</v>
      </c>
      <c r="H21" s="14">
        <f>2^-(G21)</f>
        <v>1</v>
      </c>
      <c r="I21" s="11"/>
      <c r="J21" s="11"/>
    </row>
    <row r="22" spans="1:10" x14ac:dyDescent="0.2">
      <c r="A22" s="17" t="s">
        <v>16</v>
      </c>
      <c r="B22" s="10">
        <v>18.851154327392578</v>
      </c>
      <c r="C22" s="10">
        <v>24.283426284790039</v>
      </c>
      <c r="D22" s="3"/>
      <c r="E22" s="3"/>
      <c r="F22" s="8"/>
      <c r="G22" s="8"/>
      <c r="H22" s="14"/>
      <c r="I22" s="11"/>
    </row>
    <row r="23" spans="1:10" x14ac:dyDescent="0.2">
      <c r="A23" s="17" t="s">
        <v>13</v>
      </c>
      <c r="B23" s="10">
        <v>19.787084579467773</v>
      </c>
      <c r="C23" s="10">
        <v>24.928491592407227</v>
      </c>
      <c r="D23" s="3">
        <f>AVERAGE(B23:B24)</f>
        <v>19.759090423583984</v>
      </c>
      <c r="E23" s="3">
        <f>AVERAGE(C23:C24)</f>
        <v>24.824837684631348</v>
      </c>
      <c r="F23" s="8">
        <f>E23-D23</f>
        <v>5.0657472610473633</v>
      </c>
      <c r="G23" s="8">
        <f>F23-F21</f>
        <v>-0.30502223968505859</v>
      </c>
      <c r="H23" s="14">
        <f>2^-(G23)</f>
        <v>1.2354376817152855</v>
      </c>
      <c r="I23" s="11"/>
      <c r="J23" s="11"/>
    </row>
    <row r="24" spans="1:10" x14ac:dyDescent="0.2">
      <c r="A24" s="17" t="s">
        <v>14</v>
      </c>
      <c r="B24" s="10">
        <v>19.731096267700195</v>
      </c>
      <c r="C24" s="10">
        <v>24.72118377685546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Rep1</vt:lpstr>
      <vt:lpstr>Rep2</vt:lpstr>
      <vt:lpstr>Rep3</vt:lpstr>
      <vt:lpstr>Rep4</vt:lpstr>
      <vt:lpstr>Rep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Takenaka, Risa</cp:lastModifiedBy>
  <dcterms:created xsi:type="dcterms:W3CDTF">2023-01-30T20:01:44Z</dcterms:created>
  <dcterms:modified xsi:type="dcterms:W3CDTF">2024-09-16T23:02:56Z</dcterms:modified>
</cp:coreProperties>
</file>